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roject\Papers\TFAM\New version\Raw files\"/>
    </mc:Choice>
  </mc:AlternateContent>
  <bookViews>
    <workbookView xWindow="0" yWindow="0" windowWidth="25200" windowHeight="118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3" i="1" l="1"/>
  <c r="R33" i="1" s="1"/>
  <c r="S33" i="1" s="1"/>
  <c r="T33" i="1" s="1"/>
  <c r="P32" i="1"/>
  <c r="R32" i="1" s="1"/>
  <c r="S32" i="1" s="1"/>
  <c r="T32" i="1" s="1"/>
  <c r="P31" i="1"/>
  <c r="R31" i="1" s="1"/>
  <c r="S31" i="1" s="1"/>
  <c r="T31" i="1" s="1"/>
  <c r="P30" i="1"/>
  <c r="R30" i="1" s="1"/>
  <c r="S30" i="1" s="1"/>
  <c r="T30" i="1" s="1"/>
  <c r="R29" i="1"/>
  <c r="S29" i="1" s="1"/>
  <c r="T29" i="1" s="1"/>
  <c r="P29" i="1"/>
  <c r="Q29" i="1" s="1"/>
  <c r="P25" i="1"/>
  <c r="R25" i="1" s="1"/>
  <c r="S25" i="1" s="1"/>
  <c r="T25" i="1" s="1"/>
  <c r="P24" i="1"/>
  <c r="R24" i="1" s="1"/>
  <c r="S24" i="1" s="1"/>
  <c r="T24" i="1" s="1"/>
  <c r="P23" i="1"/>
  <c r="R23" i="1" s="1"/>
  <c r="S23" i="1" s="1"/>
  <c r="T23" i="1" s="1"/>
  <c r="R22" i="1"/>
  <c r="S22" i="1" s="1"/>
  <c r="T22" i="1" s="1"/>
  <c r="P22" i="1"/>
  <c r="Q22" i="1" s="1"/>
  <c r="R21" i="1"/>
  <c r="S21" i="1" s="1"/>
  <c r="T21" i="1" s="1"/>
  <c r="Q21" i="1"/>
  <c r="P21" i="1"/>
  <c r="P17" i="1"/>
  <c r="R17" i="1" s="1"/>
  <c r="S17" i="1" s="1"/>
  <c r="T17" i="1" s="1"/>
  <c r="R16" i="1"/>
  <c r="S16" i="1" s="1"/>
  <c r="T16" i="1" s="1"/>
  <c r="P16" i="1"/>
  <c r="Q16" i="1" s="1"/>
  <c r="R15" i="1"/>
  <c r="S15" i="1" s="1"/>
  <c r="T15" i="1" s="1"/>
  <c r="Q15" i="1"/>
  <c r="P15" i="1"/>
  <c r="P14" i="1"/>
  <c r="R14" i="1" s="1"/>
  <c r="S14" i="1" s="1"/>
  <c r="T14" i="1" s="1"/>
  <c r="R13" i="1"/>
  <c r="S13" i="1" s="1"/>
  <c r="T13" i="1" s="1"/>
  <c r="P13" i="1"/>
  <c r="Q13" i="1" s="1"/>
  <c r="N43" i="1"/>
  <c r="N42" i="1"/>
  <c r="O41" i="1"/>
  <c r="O42" i="1" s="1"/>
  <c r="O43" i="1" s="1"/>
  <c r="O45" i="1" s="1"/>
  <c r="O46" i="1" s="1"/>
  <c r="N41" i="1"/>
  <c r="N45" i="1" s="1"/>
  <c r="N25" i="1"/>
  <c r="M25" i="1"/>
  <c r="N24" i="1"/>
  <c r="M24" i="1"/>
  <c r="N23" i="1"/>
  <c r="M23" i="1"/>
  <c r="N22" i="1"/>
  <c r="M22" i="1"/>
  <c r="N21" i="1"/>
  <c r="M21" i="1"/>
  <c r="N33" i="1"/>
  <c r="M33" i="1"/>
  <c r="N32" i="1"/>
  <c r="M32" i="1"/>
  <c r="N31" i="1"/>
  <c r="M31" i="1"/>
  <c r="N30" i="1"/>
  <c r="M30" i="1"/>
  <c r="N29" i="1"/>
  <c r="M29" i="1"/>
  <c r="N17" i="1"/>
  <c r="M17" i="1"/>
  <c r="N16" i="1"/>
  <c r="M16" i="1"/>
  <c r="N15" i="1"/>
  <c r="M15" i="1"/>
  <c r="N14" i="1"/>
  <c r="M14" i="1"/>
  <c r="N13" i="1"/>
  <c r="M13" i="1"/>
  <c r="Q33" i="1" l="1"/>
  <c r="Q32" i="1"/>
  <c r="Q31" i="1"/>
  <c r="Q30" i="1"/>
  <c r="Q25" i="1"/>
  <c r="Q24" i="1"/>
  <c r="Q23" i="1"/>
  <c r="Q14" i="1"/>
  <c r="Q17" i="1"/>
</calcChain>
</file>

<file path=xl/sharedStrings.xml><?xml version="1.0" encoding="utf-8"?>
<sst xmlns="http://schemas.openxmlformats.org/spreadsheetml/2006/main" count="76" uniqueCount="34">
  <si>
    <t>&lt;&gt;</t>
  </si>
  <si>
    <t>A</t>
  </si>
  <si>
    <t>B</t>
  </si>
  <si>
    <t>C</t>
  </si>
  <si>
    <t>D</t>
  </si>
  <si>
    <t>E</t>
  </si>
  <si>
    <t>experiment 1</t>
  </si>
  <si>
    <t>experiment 2</t>
  </si>
  <si>
    <t>experiment 3</t>
  </si>
  <si>
    <t>Buffer</t>
  </si>
  <si>
    <t>PLC-TFAM</t>
  </si>
  <si>
    <t>PLC-TFAM DNA</t>
  </si>
  <si>
    <t>PLC-TFAM and cysTFAM-VRK1</t>
  </si>
  <si>
    <t>PLC-TFAM and cysTFAM-VRK1 and DNA</t>
  </si>
  <si>
    <t>Standard curve equation</t>
  </si>
  <si>
    <t>y = 0.0058x + 0.0832</t>
  </si>
  <si>
    <t>x=(y-0.0832)/0.0058</t>
  </si>
  <si>
    <t>sample dilution steps 5 min incubation</t>
  </si>
  <si>
    <t>50 uL popc plus 50 uL buffer plus 5 uL Sample (0.5 uM)</t>
  </si>
  <si>
    <t>90 uL sample plus 30 uL Tris</t>
  </si>
  <si>
    <t>10 uL sample plus 65 uL water plus 75 uL regent</t>
  </si>
  <si>
    <t>per min</t>
  </si>
  <si>
    <t>per uM enzyme</t>
  </si>
  <si>
    <t>Calculations</t>
  </si>
  <si>
    <t>dilution factor</t>
  </si>
  <si>
    <t>PO4 value</t>
  </si>
  <si>
    <t>background substr</t>
  </si>
  <si>
    <t>mM phosphate released</t>
  </si>
  <si>
    <t>mM phosphate/min/uM enzyme</t>
  </si>
  <si>
    <t>raw data</t>
  </si>
  <si>
    <t>w/ CIP</t>
  </si>
  <si>
    <t>w/o CIP</t>
  </si>
  <si>
    <t>not shown in figure</t>
  </si>
  <si>
    <t>normaliz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FFFF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80808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1" fillId="2" borderId="2" xfId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2" borderId="8" xfId="1" applyBorder="1"/>
    <xf numFmtId="0" fontId="2" fillId="3" borderId="4" xfId="0" applyFont="1" applyFill="1" applyBorder="1"/>
    <xf numFmtId="0" fontId="2" fillId="3" borderId="0" xfId="0" applyFont="1" applyFill="1" applyBorder="1"/>
    <xf numFmtId="0" fontId="2" fillId="3" borderId="5" xfId="0" applyFont="1" applyFill="1" applyBorder="1"/>
    <xf numFmtId="0" fontId="2" fillId="3" borderId="6" xfId="0" applyFont="1" applyFill="1" applyBorder="1"/>
    <xf numFmtId="0" fontId="0" fillId="0" borderId="8" xfId="0" applyBorder="1"/>
    <xf numFmtId="0" fontId="0" fillId="4" borderId="9" xfId="0" applyFill="1" applyBorder="1"/>
    <xf numFmtId="0" fontId="2" fillId="5" borderId="4" xfId="0" applyFont="1" applyFill="1" applyBorder="1"/>
    <xf numFmtId="0" fontId="0" fillId="5" borderId="0" xfId="0" applyFill="1" applyBorder="1"/>
    <xf numFmtId="0" fontId="0" fillId="5" borderId="5" xfId="0" applyFill="1" applyBorder="1"/>
    <xf numFmtId="0" fontId="0" fillId="5" borderId="0" xfId="0" applyFill="1"/>
    <xf numFmtId="0" fontId="0" fillId="5" borderId="4" xfId="0" applyFill="1" applyBorder="1"/>
    <xf numFmtId="0" fontId="1" fillId="2" borderId="5" xfId="1" applyBorder="1"/>
    <xf numFmtId="0" fontId="0" fillId="4" borderId="10" xfId="0" applyFill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9:U46"/>
  <sheetViews>
    <sheetView tabSelected="1" topLeftCell="H1" workbookViewId="0">
      <selection activeCell="P6" sqref="P6"/>
    </sheetView>
  </sheetViews>
  <sheetFormatPr defaultRowHeight="15" x14ac:dyDescent="0.25"/>
  <cols>
    <col min="12" max="12" width="48" customWidth="1"/>
    <col min="13" max="13" width="14.42578125" customWidth="1"/>
    <col min="15" max="15" width="11.42578125" customWidth="1"/>
    <col min="16" max="16" width="12.85546875" customWidth="1"/>
    <col min="17" max="17" width="17.42578125" customWidth="1"/>
    <col min="18" max="18" width="23.5703125" customWidth="1"/>
    <col min="19" max="19" width="30" customWidth="1"/>
    <col min="20" max="20" width="18.85546875" customWidth="1"/>
    <col min="21" max="21" width="19.5703125" customWidth="1"/>
  </cols>
  <sheetData>
    <row r="9" spans="4:21" ht="15.75" thickBot="1" x14ac:dyDescent="0.3"/>
    <row r="10" spans="4:21" ht="15.75" thickBot="1" x14ac:dyDescent="0.3">
      <c r="D10" s="16" t="s">
        <v>29</v>
      </c>
    </row>
    <row r="11" spans="4:21" ht="15.75" thickBot="1" x14ac:dyDescent="0.3">
      <c r="D11" s="1" t="s">
        <v>6</v>
      </c>
      <c r="E11" s="2"/>
      <c r="F11" s="2"/>
      <c r="G11" s="2"/>
      <c r="H11" s="2"/>
      <c r="I11" s="2"/>
      <c r="J11" s="4"/>
      <c r="L11" s="23" t="s">
        <v>23</v>
      </c>
    </row>
    <row r="12" spans="4:21" x14ac:dyDescent="0.25">
      <c r="D12" s="11" t="s">
        <v>0</v>
      </c>
      <c r="E12" s="12">
        <v>7</v>
      </c>
      <c r="F12" s="12">
        <v>8</v>
      </c>
      <c r="G12" s="12">
        <v>9</v>
      </c>
      <c r="H12" s="12">
        <v>10</v>
      </c>
      <c r="I12" s="12">
        <v>11</v>
      </c>
      <c r="J12" s="13">
        <v>12</v>
      </c>
      <c r="L12" s="1"/>
      <c r="M12" s="2" t="s">
        <v>30</v>
      </c>
      <c r="N12" s="2" t="s">
        <v>31</v>
      </c>
      <c r="O12" s="2"/>
      <c r="P12" s="2" t="s">
        <v>25</v>
      </c>
      <c r="Q12" s="2" t="s">
        <v>26</v>
      </c>
      <c r="R12" s="2" t="s">
        <v>27</v>
      </c>
      <c r="S12" s="2" t="s">
        <v>28</v>
      </c>
      <c r="T12" s="4" t="s">
        <v>33</v>
      </c>
    </row>
    <row r="13" spans="4:21" x14ac:dyDescent="0.25">
      <c r="D13" s="11" t="s">
        <v>1</v>
      </c>
      <c r="E13" s="6">
        <v>0.3255000114440918</v>
      </c>
      <c r="F13" s="6">
        <v>0.35769999027252197</v>
      </c>
      <c r="G13" s="6">
        <v>0.25979998707771301</v>
      </c>
      <c r="H13" s="6">
        <v>0.10440000146627426</v>
      </c>
      <c r="I13" s="6">
        <v>0.10459999740123749</v>
      </c>
      <c r="J13" s="7">
        <v>9.8600000143051147E-2</v>
      </c>
      <c r="L13" s="5" t="s">
        <v>10</v>
      </c>
      <c r="M13" s="6">
        <f>AVERAGE(E13:G13)</f>
        <v>0.31433332959810895</v>
      </c>
      <c r="N13" s="6">
        <f>AVERAGE(H13:J13)</f>
        <v>0.10253333300352097</v>
      </c>
      <c r="O13" s="6"/>
      <c r="P13" s="6">
        <f>(M13-0.0832)/0.0058</f>
        <v>39.850574068639474</v>
      </c>
      <c r="Q13" s="6">
        <f>P13-2.781609</f>
        <v>37.068965068639471</v>
      </c>
      <c r="R13" s="6">
        <f>(P13/0.002381)/1000</f>
        <v>16.736906370701167</v>
      </c>
      <c r="S13" s="6">
        <f>((R13*2)/5)</f>
        <v>6.6947625482804671</v>
      </c>
      <c r="T13" s="22">
        <f>S13/6.694762548</f>
        <v>1.0000000000418936</v>
      </c>
    </row>
    <row r="14" spans="4:21" x14ac:dyDescent="0.25">
      <c r="D14" s="11" t="s">
        <v>2</v>
      </c>
      <c r="E14" s="6">
        <v>0.18160000443458557</v>
      </c>
      <c r="F14" s="6">
        <v>0.1882999986410141</v>
      </c>
      <c r="G14" s="6">
        <v>0.16500000655651093</v>
      </c>
      <c r="H14" s="6">
        <v>0.10869999974966049</v>
      </c>
      <c r="I14" s="6">
        <v>0.11860000342130661</v>
      </c>
      <c r="J14" s="7">
        <v>0.10109999775886536</v>
      </c>
      <c r="L14" s="5" t="s">
        <v>11</v>
      </c>
      <c r="M14" s="6">
        <f>AVERAGE(E14:G14)</f>
        <v>0.17830000321070352</v>
      </c>
      <c r="N14" s="6">
        <f>AVERAGE(H14:J14)</f>
        <v>0.10946666697661082</v>
      </c>
      <c r="O14" s="6"/>
      <c r="P14" s="6">
        <f>(M14-0.0832)/0.0058</f>
        <v>16.396552277707507</v>
      </c>
      <c r="Q14" s="6">
        <f t="shared" ref="Q14:Q17" si="0">P14-2.781609</f>
        <v>13.614943277707507</v>
      </c>
      <c r="R14" s="6">
        <f>(P14/0.002381)/1000</f>
        <v>6.886414228352586</v>
      </c>
      <c r="S14" s="6">
        <f t="shared" ref="S14:S17" si="1">((R14*2)/5)</f>
        <v>2.7545656913410346</v>
      </c>
      <c r="T14" s="22">
        <f t="shared" ref="T14:T17" si="2">S14/6.694762548</f>
        <v>0.41145084259395226</v>
      </c>
    </row>
    <row r="15" spans="4:21" x14ac:dyDescent="0.25">
      <c r="D15" s="17" t="s">
        <v>3</v>
      </c>
      <c r="E15" s="18">
        <v>0.31970000267028809</v>
      </c>
      <c r="F15" s="18">
        <v>0.33079999685287476</v>
      </c>
      <c r="G15" s="18">
        <v>0.31850001215934753</v>
      </c>
      <c r="H15" s="18">
        <v>9.9500000476837158E-2</v>
      </c>
      <c r="I15" s="18">
        <v>0.1005999967455864</v>
      </c>
      <c r="J15" s="19">
        <v>9.6500001847743988E-2</v>
      </c>
      <c r="K15" s="20"/>
      <c r="L15" s="21" t="s">
        <v>12</v>
      </c>
      <c r="M15" s="18">
        <f>AVERAGE(E15:G15)</f>
        <v>0.32300000389417011</v>
      </c>
      <c r="N15" s="18">
        <f>AVERAGE(H15:J15)</f>
        <v>9.8866666356722518E-2</v>
      </c>
      <c r="O15" s="18"/>
      <c r="P15" s="18">
        <f>(M15-0.0832)/0.0058</f>
        <v>41.344828257615539</v>
      </c>
      <c r="Q15" s="18">
        <f t="shared" si="0"/>
        <v>38.563219257615536</v>
      </c>
      <c r="R15" s="18">
        <f>(P15/0.002381)/1000</f>
        <v>17.364480578586953</v>
      </c>
      <c r="S15" s="18">
        <f t="shared" si="1"/>
        <v>6.9457922314347815</v>
      </c>
      <c r="T15" s="19">
        <f t="shared" si="2"/>
        <v>1.0374964282354979</v>
      </c>
      <c r="U15" t="s">
        <v>32</v>
      </c>
    </row>
    <row r="16" spans="4:21" x14ac:dyDescent="0.25">
      <c r="D16" s="17" t="s">
        <v>4</v>
      </c>
      <c r="E16" s="18">
        <v>0.31990000605583191</v>
      </c>
      <c r="F16" s="18">
        <v>0.31450000405311584</v>
      </c>
      <c r="G16" s="18">
        <v>0.30399999022483826</v>
      </c>
      <c r="H16" s="18">
        <v>9.9699996411800385E-2</v>
      </c>
      <c r="I16" s="18">
        <v>0.10050000250339508</v>
      </c>
      <c r="J16" s="19">
        <v>9.6799999475479126E-2</v>
      </c>
      <c r="K16" s="20"/>
      <c r="L16" s="21" t="s">
        <v>13</v>
      </c>
      <c r="M16" s="18">
        <f>AVERAGE(E16:G16)</f>
        <v>0.31280000011126202</v>
      </c>
      <c r="N16" s="18">
        <f>AVERAGE(H16:J16)</f>
        <v>9.8999999463558197E-2</v>
      </c>
      <c r="O16" s="18"/>
      <c r="P16" s="18">
        <f>(M16-0.0832)/0.0058</f>
        <v>39.586206915734834</v>
      </c>
      <c r="Q16" s="18">
        <f t="shared" si="0"/>
        <v>36.804597915734831</v>
      </c>
      <c r="R16" s="18">
        <f>(P16/0.002381)/1000</f>
        <v>16.625874387120891</v>
      </c>
      <c r="S16" s="18">
        <f t="shared" si="1"/>
        <v>6.6503497548483566</v>
      </c>
      <c r="T16" s="19">
        <f t="shared" si="2"/>
        <v>0.99336603907409515</v>
      </c>
      <c r="U16" t="s">
        <v>32</v>
      </c>
    </row>
    <row r="17" spans="4:21" ht="15.75" thickBot="1" x14ac:dyDescent="0.3">
      <c r="D17" s="11" t="s">
        <v>5</v>
      </c>
      <c r="E17" s="6">
        <v>0.10329999774694443</v>
      </c>
      <c r="F17" s="6">
        <v>9.9699996411800385E-2</v>
      </c>
      <c r="G17" s="6">
        <v>9.9299997091293335E-2</v>
      </c>
      <c r="H17" s="6">
        <v>9.830000251531601E-2</v>
      </c>
      <c r="I17" s="6">
        <v>0.10109999775886536</v>
      </c>
      <c r="J17" s="7">
        <v>9.7199998795986176E-2</v>
      </c>
      <c r="L17" s="8" t="s">
        <v>9</v>
      </c>
      <c r="M17" s="9">
        <f>AVERAGE(E17:G17)</f>
        <v>0.10076666375001271</v>
      </c>
      <c r="N17" s="9">
        <f>AVERAGE(H17:J17)</f>
        <v>9.8866666356722518E-2</v>
      </c>
      <c r="O17" s="9"/>
      <c r="P17" s="9">
        <f>(M17-0.0832)/0.0058</f>
        <v>3.0287351293125373</v>
      </c>
      <c r="Q17" s="9">
        <f t="shared" si="0"/>
        <v>0.2471261293125373</v>
      </c>
      <c r="R17" s="9">
        <f>(P17/0.002381)/1000</f>
        <v>1.2720433134449969</v>
      </c>
      <c r="S17" s="9">
        <f t="shared" si="1"/>
        <v>0.50881732537799873</v>
      </c>
      <c r="T17" s="10">
        <f t="shared" si="2"/>
        <v>7.6002296082928786E-2</v>
      </c>
    </row>
    <row r="18" spans="4:21" x14ac:dyDescent="0.25">
      <c r="D18" s="5"/>
      <c r="E18" s="6"/>
      <c r="F18" s="6"/>
      <c r="G18" s="6"/>
      <c r="H18" s="6"/>
      <c r="I18" s="6"/>
      <c r="J18" s="7"/>
    </row>
    <row r="19" spans="4:21" ht="15.75" thickBot="1" x14ac:dyDescent="0.3">
      <c r="D19" s="5" t="s">
        <v>7</v>
      </c>
      <c r="E19" s="6"/>
      <c r="F19" s="6"/>
      <c r="G19" s="6"/>
      <c r="H19" s="6"/>
      <c r="I19" s="6"/>
      <c r="J19" s="7"/>
    </row>
    <row r="20" spans="4:21" x14ac:dyDescent="0.25">
      <c r="D20" s="11" t="s">
        <v>0</v>
      </c>
      <c r="E20" s="12">
        <v>1</v>
      </c>
      <c r="F20" s="12">
        <v>2</v>
      </c>
      <c r="G20" s="12">
        <v>3</v>
      </c>
      <c r="H20" s="12">
        <v>4</v>
      </c>
      <c r="I20" s="12">
        <v>5</v>
      </c>
      <c r="J20" s="13">
        <v>6</v>
      </c>
      <c r="L20" s="1"/>
      <c r="M20" s="2" t="s">
        <v>30</v>
      </c>
      <c r="N20" s="2" t="s">
        <v>31</v>
      </c>
      <c r="O20" s="2"/>
      <c r="P20" s="2" t="s">
        <v>25</v>
      </c>
      <c r="Q20" s="2" t="s">
        <v>26</v>
      </c>
      <c r="R20" s="2" t="s">
        <v>27</v>
      </c>
      <c r="S20" s="2" t="s">
        <v>28</v>
      </c>
      <c r="T20" s="4" t="s">
        <v>33</v>
      </c>
    </row>
    <row r="21" spans="4:21" x14ac:dyDescent="0.25">
      <c r="D21" s="11" t="s">
        <v>1</v>
      </c>
      <c r="E21" s="6">
        <v>0.16210000216960907</v>
      </c>
      <c r="F21" s="6">
        <v>0.16590000689029694</v>
      </c>
      <c r="G21" s="6">
        <v>0.17000000178813934</v>
      </c>
      <c r="H21" s="6">
        <v>8.789999783039093E-2</v>
      </c>
      <c r="I21" s="6">
        <v>8.7300002574920654E-2</v>
      </c>
      <c r="J21" s="7">
        <v>8.7700001895427704E-2</v>
      </c>
      <c r="L21" s="5" t="s">
        <v>10</v>
      </c>
      <c r="M21" s="6">
        <f>AVERAGE(E21:G21)</f>
        <v>0.16600000361601511</v>
      </c>
      <c r="N21" s="6">
        <f>AVERAGE(H21:J21)</f>
        <v>8.7633334100246429E-2</v>
      </c>
      <c r="O21" s="6"/>
      <c r="P21" s="6">
        <f>(M21-0.0832)/0.0058</f>
        <v>14.2758626924164</v>
      </c>
      <c r="Q21" s="6">
        <f>P21-2.781609</f>
        <v>11.4942536924164</v>
      </c>
      <c r="R21" s="6">
        <f>(P21/0.002381)/1000</f>
        <v>5.9957424159665687</v>
      </c>
      <c r="S21" s="6">
        <f>((R21*2)/5)</f>
        <v>2.3982969663866274</v>
      </c>
      <c r="T21" s="22">
        <f>S21/2.398296966</f>
        <v>1.000000000161209</v>
      </c>
    </row>
    <row r="22" spans="4:21" x14ac:dyDescent="0.25">
      <c r="D22" s="11" t="s">
        <v>2</v>
      </c>
      <c r="E22" s="6">
        <v>0.12210000306367874</v>
      </c>
      <c r="F22" s="6">
        <v>0.12300000339746475</v>
      </c>
      <c r="G22" s="6">
        <v>0.12520000338554382</v>
      </c>
      <c r="H22" s="6">
        <v>8.8799998164176941E-2</v>
      </c>
      <c r="I22" s="6">
        <v>8.8399998843669891E-2</v>
      </c>
      <c r="J22" s="7">
        <v>8.7600000202655792E-2</v>
      </c>
      <c r="L22" s="5" t="s">
        <v>11</v>
      </c>
      <c r="M22" s="6">
        <f>AVERAGE(E22:G22)</f>
        <v>0.12343333661556244</v>
      </c>
      <c r="N22" s="6">
        <f>AVERAGE(H22:J22)</f>
        <v>8.8266665736834213E-2</v>
      </c>
      <c r="O22" s="6"/>
      <c r="P22" s="6">
        <f>(M22-0.0832)/0.0058</f>
        <v>6.9367821750969734</v>
      </c>
      <c r="Q22" s="6">
        <f t="shared" ref="Q22:Q25" si="3">P22-2.781609</f>
        <v>4.1551731750969729</v>
      </c>
      <c r="R22" s="6">
        <f>(P22/0.002381)/1000</f>
        <v>2.9133902457358145</v>
      </c>
      <c r="S22" s="6">
        <f t="shared" ref="S22:S25" si="4">((R22*2)/5)</f>
        <v>1.1653560982943258</v>
      </c>
      <c r="T22" s="22">
        <f t="shared" ref="T22:T25" si="5">S22/2.398296966</f>
        <v>0.48590984136462678</v>
      </c>
    </row>
    <row r="23" spans="4:21" x14ac:dyDescent="0.25">
      <c r="D23" s="17" t="s">
        <v>3</v>
      </c>
      <c r="E23" s="18">
        <v>0.16789999604225159</v>
      </c>
      <c r="F23" s="18">
        <v>0.17649999260902405</v>
      </c>
      <c r="G23" s="18">
        <v>0.16629999876022339</v>
      </c>
      <c r="H23" s="18">
        <v>8.7999999523162842E-2</v>
      </c>
      <c r="I23" s="18">
        <v>8.829999715089798E-2</v>
      </c>
      <c r="J23" s="19">
        <v>8.7300002574920654E-2</v>
      </c>
      <c r="K23" s="20"/>
      <c r="L23" s="21" t="s">
        <v>12</v>
      </c>
      <c r="M23" s="18">
        <f>AVERAGE(E23:G23)</f>
        <v>0.17023332913716635</v>
      </c>
      <c r="N23" s="18">
        <f>AVERAGE(H23:J23)</f>
        <v>8.7866666416327163E-2</v>
      </c>
      <c r="O23" s="18"/>
      <c r="P23" s="18">
        <f>(M23-0.0832)/0.0058</f>
        <v>15.005746402959717</v>
      </c>
      <c r="Q23" s="18">
        <f t="shared" si="3"/>
        <v>12.224137402959718</v>
      </c>
      <c r="R23" s="18">
        <f>(P23/0.002381)/1000</f>
        <v>6.3022874434942118</v>
      </c>
      <c r="S23" s="18">
        <f t="shared" si="4"/>
        <v>2.5209149773976849</v>
      </c>
      <c r="T23" s="19">
        <f t="shared" si="5"/>
        <v>1.0511271177573114</v>
      </c>
      <c r="U23" t="s">
        <v>32</v>
      </c>
    </row>
    <row r="24" spans="4:21" x14ac:dyDescent="0.25">
      <c r="D24" s="17" t="s">
        <v>4</v>
      </c>
      <c r="E24" s="18">
        <v>0.14180000126361847</v>
      </c>
      <c r="F24" s="18">
        <v>0.14579999446868896</v>
      </c>
      <c r="G24" s="18">
        <v>0.13950000703334808</v>
      </c>
      <c r="H24" s="18">
        <v>8.7600000202655792E-2</v>
      </c>
      <c r="I24" s="18">
        <v>8.789999783039093E-2</v>
      </c>
      <c r="J24" s="19">
        <v>8.659999817609787E-2</v>
      </c>
      <c r="K24" s="20"/>
      <c r="L24" s="21" t="s">
        <v>13</v>
      </c>
      <c r="M24" s="18">
        <f>AVERAGE(E24:G24)</f>
        <v>0.14236666758855185</v>
      </c>
      <c r="N24" s="18">
        <f>AVERAGE(H24:J24)</f>
        <v>8.7366665403048202E-2</v>
      </c>
      <c r="O24" s="18"/>
      <c r="P24" s="18">
        <f>(M24-0.0832)/0.0058</f>
        <v>10.201149584233079</v>
      </c>
      <c r="Q24" s="18">
        <f t="shared" si="3"/>
        <v>7.4195405842330793</v>
      </c>
      <c r="R24" s="18">
        <f>(P24/0.002381)/1000</f>
        <v>4.2843971374351453</v>
      </c>
      <c r="S24" s="18">
        <f t="shared" si="4"/>
        <v>1.7137588549740581</v>
      </c>
      <c r="T24" s="19">
        <f t="shared" si="5"/>
        <v>0.71457324896355556</v>
      </c>
      <c r="U24" t="s">
        <v>32</v>
      </c>
    </row>
    <row r="25" spans="4:21" ht="15.75" thickBot="1" x14ac:dyDescent="0.3">
      <c r="D25" s="11" t="s">
        <v>5</v>
      </c>
      <c r="E25" s="6">
        <v>9.9399998784065247E-2</v>
      </c>
      <c r="F25" s="6">
        <v>0.10029999911785126</v>
      </c>
      <c r="G25" s="6">
        <v>9.830000251531601E-2</v>
      </c>
      <c r="H25" s="6">
        <v>8.6400002241134644E-2</v>
      </c>
      <c r="I25" s="6">
        <v>9.0499997138977051E-2</v>
      </c>
      <c r="J25" s="7">
        <v>8.6800001561641693E-2</v>
      </c>
      <c r="L25" s="8" t="s">
        <v>9</v>
      </c>
      <c r="M25" s="9">
        <f>AVERAGE(E25:G25)</f>
        <v>9.9333333472410842E-2</v>
      </c>
      <c r="N25" s="9">
        <f>AVERAGE(H25:J25)</f>
        <v>8.79000003139178E-2</v>
      </c>
      <c r="O25" s="9"/>
      <c r="P25" s="9">
        <f>(M25-0.0832)/0.0058</f>
        <v>2.7816092193811808</v>
      </c>
      <c r="Q25" s="9">
        <f t="shared" si="3"/>
        <v>2.1938118077713398E-7</v>
      </c>
      <c r="R25" s="9">
        <f>(P25/0.002381)/1000</f>
        <v>1.1682525070899541</v>
      </c>
      <c r="S25" s="9">
        <f t="shared" si="4"/>
        <v>0.46730100283598164</v>
      </c>
      <c r="T25" s="10">
        <f t="shared" si="5"/>
        <v>0.19484701413577221</v>
      </c>
    </row>
    <row r="26" spans="4:21" x14ac:dyDescent="0.25">
      <c r="D26" s="5"/>
      <c r="E26" s="6"/>
      <c r="F26" s="6"/>
      <c r="G26" s="6"/>
      <c r="H26" s="6"/>
      <c r="I26" s="6"/>
      <c r="J26" s="7"/>
    </row>
    <row r="27" spans="4:21" ht="15.75" thickBot="1" x14ac:dyDescent="0.3">
      <c r="D27" s="5" t="s">
        <v>8</v>
      </c>
      <c r="E27" s="6"/>
      <c r="F27" s="6"/>
      <c r="G27" s="6"/>
      <c r="H27" s="6"/>
      <c r="I27" s="6"/>
      <c r="J27" s="7"/>
    </row>
    <row r="28" spans="4:21" x14ac:dyDescent="0.25">
      <c r="D28" s="11" t="s">
        <v>0</v>
      </c>
      <c r="E28" s="12">
        <v>1</v>
      </c>
      <c r="F28" s="12">
        <v>2</v>
      </c>
      <c r="G28" s="12">
        <v>3</v>
      </c>
      <c r="H28" s="12">
        <v>4</v>
      </c>
      <c r="I28" s="12">
        <v>5</v>
      </c>
      <c r="J28" s="13">
        <v>6</v>
      </c>
      <c r="L28" s="1"/>
      <c r="M28" s="2" t="s">
        <v>30</v>
      </c>
      <c r="N28" s="2" t="s">
        <v>31</v>
      </c>
      <c r="O28" s="2"/>
      <c r="P28" s="2" t="s">
        <v>25</v>
      </c>
      <c r="Q28" s="2" t="s">
        <v>26</v>
      </c>
      <c r="R28" s="2" t="s">
        <v>27</v>
      </c>
      <c r="S28" s="2" t="s">
        <v>28</v>
      </c>
      <c r="T28" s="4" t="s">
        <v>33</v>
      </c>
    </row>
    <row r="29" spans="4:21" x14ac:dyDescent="0.25">
      <c r="D29" s="11" t="s">
        <v>1</v>
      </c>
      <c r="E29" s="6">
        <v>0.16940000653266907</v>
      </c>
      <c r="F29" s="6">
        <v>0.18260000646114349</v>
      </c>
      <c r="G29" s="6">
        <v>0.16730000078678131</v>
      </c>
      <c r="H29" s="6">
        <v>9.4400003552436829E-2</v>
      </c>
      <c r="I29" s="6">
        <v>9.4800002872943878E-2</v>
      </c>
      <c r="J29" s="7">
        <v>9.2699997127056122E-2</v>
      </c>
      <c r="L29" s="5" t="s">
        <v>10</v>
      </c>
      <c r="M29" s="6">
        <f>AVERAGE(E29:G29)</f>
        <v>0.17310000459353128</v>
      </c>
      <c r="N29" s="6">
        <f>AVERAGE(H29:J29)</f>
        <v>9.3966667850812272E-2</v>
      </c>
      <c r="O29" s="6"/>
      <c r="P29" s="6">
        <f>(M29-0.0832)/0.0058</f>
        <v>15.500000791988153</v>
      </c>
      <c r="Q29" s="6">
        <f>P29-2.781609</f>
        <v>12.718391791988154</v>
      </c>
      <c r="R29" s="6">
        <f>(P29/0.002381)/1000</f>
        <v>6.5098701352323207</v>
      </c>
      <c r="S29" s="6">
        <f>((R29*2)/5)</f>
        <v>2.6039480540929283</v>
      </c>
      <c r="T29" s="22">
        <f>S29/2.603948054</f>
        <v>1.0000000000356875</v>
      </c>
    </row>
    <row r="30" spans="4:21" x14ac:dyDescent="0.25">
      <c r="D30" s="11" t="s">
        <v>2</v>
      </c>
      <c r="E30" s="6">
        <v>0.13289999961853027</v>
      </c>
      <c r="F30" s="6">
        <v>0.14169999957084656</v>
      </c>
      <c r="G30" s="6">
        <v>0.1307000070810318</v>
      </c>
      <c r="H30" s="6">
        <v>0.10100000351667404</v>
      </c>
      <c r="I30" s="6">
        <v>0.10369999706745148</v>
      </c>
      <c r="J30" s="7">
        <v>9.5499999821186066E-2</v>
      </c>
      <c r="L30" s="5" t="s">
        <v>11</v>
      </c>
      <c r="M30" s="6">
        <f>AVERAGE(E30:G30)</f>
        <v>0.1351000020901362</v>
      </c>
      <c r="N30" s="6">
        <f>AVERAGE(H30:J30)</f>
        <v>0.10006666680177052</v>
      </c>
      <c r="O30" s="6"/>
      <c r="P30" s="6">
        <f>(M30-0.0832)/0.0058</f>
        <v>8.9482762224372774</v>
      </c>
      <c r="Q30" s="6">
        <f t="shared" ref="Q30:Q33" si="6">P30-2.781609</f>
        <v>6.1666672224372778</v>
      </c>
      <c r="R30" s="6">
        <f>(P30/0.002381)/1000</f>
        <v>3.7582008494066685</v>
      </c>
      <c r="S30" s="6">
        <f t="shared" ref="S30:S33" si="7">((R30*2)/5)</f>
        <v>1.5032803397626675</v>
      </c>
      <c r="T30" s="22">
        <f t="shared" ref="T30:T33" si="8">S30/2.603948054</f>
        <v>0.57730811390551173</v>
      </c>
    </row>
    <row r="31" spans="4:21" x14ac:dyDescent="0.25">
      <c r="D31" s="17" t="s">
        <v>3</v>
      </c>
      <c r="E31" s="18">
        <v>0.14100000262260437</v>
      </c>
      <c r="F31" s="18">
        <v>0.15299999713897705</v>
      </c>
      <c r="G31" s="18">
        <v>0.1445000022649765</v>
      </c>
      <c r="H31" s="18">
        <v>9.66000035405159E-2</v>
      </c>
      <c r="I31" s="18">
        <v>9.6699997782707214E-2</v>
      </c>
      <c r="J31" s="19">
        <v>9.3199998140335083E-2</v>
      </c>
      <c r="K31" s="20"/>
      <c r="L31" s="21" t="s">
        <v>12</v>
      </c>
      <c r="M31" s="18">
        <f>AVERAGE(E31:G31)</f>
        <v>0.14616666734218597</v>
      </c>
      <c r="N31" s="18">
        <f>AVERAGE(H31:J31)</f>
        <v>9.5499999821186066E-2</v>
      </c>
      <c r="O31" s="18"/>
      <c r="P31" s="18">
        <f>(M31-0.0832)/0.0058</f>
        <v>10.856321955549307</v>
      </c>
      <c r="Q31" s="18">
        <f t="shared" si="6"/>
        <v>8.0747129555493071</v>
      </c>
      <c r="R31" s="18">
        <f>(P31/0.002381)/1000</f>
        <v>4.5595640300501081</v>
      </c>
      <c r="S31" s="18">
        <f t="shared" si="7"/>
        <v>1.8238256120200433</v>
      </c>
      <c r="T31" s="19">
        <f t="shared" si="8"/>
        <v>0.70040783233690551</v>
      </c>
      <c r="U31" t="s">
        <v>32</v>
      </c>
    </row>
    <row r="32" spans="4:21" x14ac:dyDescent="0.25">
      <c r="D32" s="17" t="s">
        <v>4</v>
      </c>
      <c r="E32" s="18">
        <v>0.14779999852180481</v>
      </c>
      <c r="F32" s="18">
        <v>0.1550000011920929</v>
      </c>
      <c r="G32" s="18">
        <v>0.14509999752044678</v>
      </c>
      <c r="H32" s="18">
        <v>9.9899999797344208E-2</v>
      </c>
      <c r="I32" s="18">
        <v>9.9299997091293335E-2</v>
      </c>
      <c r="J32" s="19">
        <v>9.8600000143051147E-2</v>
      </c>
      <c r="K32" s="20"/>
      <c r="L32" s="21" t="s">
        <v>13</v>
      </c>
      <c r="M32" s="18">
        <f>AVERAGE(E32:G32)</f>
        <v>0.14929999907811484</v>
      </c>
      <c r="N32" s="18">
        <f>AVERAGE(H32:J32)</f>
        <v>9.9266665677229568E-2</v>
      </c>
      <c r="O32" s="18"/>
      <c r="P32" s="18">
        <f>(M32-0.0832)/0.0058</f>
        <v>11.396551565192215</v>
      </c>
      <c r="Q32" s="18">
        <f t="shared" si="6"/>
        <v>8.6149425651922158</v>
      </c>
      <c r="R32" s="18">
        <f>(P32/0.002381)/1000</f>
        <v>4.7864559282621659</v>
      </c>
      <c r="S32" s="18">
        <f t="shared" si="7"/>
        <v>1.9145823713048664</v>
      </c>
      <c r="T32" s="19">
        <f t="shared" si="8"/>
        <v>0.73526135376004176</v>
      </c>
      <c r="U32" t="s">
        <v>32</v>
      </c>
    </row>
    <row r="33" spans="4:20" ht="15.75" thickBot="1" x14ac:dyDescent="0.3">
      <c r="D33" s="14" t="s">
        <v>5</v>
      </c>
      <c r="E33" s="9">
        <v>9.7999997437000275E-2</v>
      </c>
      <c r="F33" s="9">
        <v>0.10149999707937241</v>
      </c>
      <c r="G33" s="9">
        <v>9.8399996757507324E-2</v>
      </c>
      <c r="H33" s="9">
        <v>0.1005999967455864</v>
      </c>
      <c r="I33" s="9">
        <v>0.10029999911785126</v>
      </c>
      <c r="J33" s="15">
        <v>9.4800002872943878E-2</v>
      </c>
      <c r="L33" s="8" t="s">
        <v>9</v>
      </c>
      <c r="M33" s="9">
        <f>AVERAGE(E33:G33)</f>
        <v>9.9299997091293335E-2</v>
      </c>
      <c r="N33" s="9">
        <f>AVERAGE(H33:J33)</f>
        <v>9.856666624546051E-2</v>
      </c>
      <c r="O33" s="9"/>
      <c r="P33" s="9">
        <f>(M33-0.0832)/0.0058</f>
        <v>2.7758615674643687</v>
      </c>
      <c r="Q33" s="9">
        <f t="shared" si="6"/>
        <v>-5.7474325356312583E-3</v>
      </c>
      <c r="R33" s="9">
        <f>(P33/0.002381)/1000</f>
        <v>1.1658385415642039</v>
      </c>
      <c r="S33" s="9">
        <f t="shared" si="7"/>
        <v>0.46633541662568156</v>
      </c>
      <c r="T33" s="10">
        <f t="shared" si="8"/>
        <v>0.17908783391793481</v>
      </c>
    </row>
    <row r="35" spans="4:20" ht="15.75" thickBot="1" x14ac:dyDescent="0.3"/>
    <row r="36" spans="4:20" ht="15.75" thickBot="1" x14ac:dyDescent="0.3">
      <c r="L36" s="16" t="s">
        <v>23</v>
      </c>
    </row>
    <row r="37" spans="4:20" x14ac:dyDescent="0.25">
      <c r="L37" s="1" t="s">
        <v>14</v>
      </c>
      <c r="M37" s="3" t="s">
        <v>15</v>
      </c>
      <c r="N37" s="2" t="s">
        <v>16</v>
      </c>
      <c r="O37" s="4"/>
    </row>
    <row r="38" spans="4:20" x14ac:dyDescent="0.25">
      <c r="L38" s="5"/>
      <c r="M38" s="6"/>
      <c r="N38" s="6"/>
      <c r="O38" s="7"/>
    </row>
    <row r="39" spans="4:20" x14ac:dyDescent="0.25">
      <c r="L39" s="5"/>
      <c r="M39" s="6"/>
      <c r="N39" s="6" t="s">
        <v>24</v>
      </c>
      <c r="O39" s="7"/>
    </row>
    <row r="40" spans="4:20" x14ac:dyDescent="0.25">
      <c r="L40" s="5" t="s">
        <v>17</v>
      </c>
      <c r="M40" s="6"/>
      <c r="N40" s="6">
        <v>5</v>
      </c>
      <c r="O40" s="7"/>
    </row>
    <row r="41" spans="4:20" x14ac:dyDescent="0.25">
      <c r="L41" s="5" t="s">
        <v>18</v>
      </c>
      <c r="M41" s="6"/>
      <c r="N41" s="6">
        <f>5/105</f>
        <v>4.7619047619047616E-2</v>
      </c>
      <c r="O41" s="7">
        <f>5/105</f>
        <v>4.7619047619047616E-2</v>
      </c>
    </row>
    <row r="42" spans="4:20" x14ac:dyDescent="0.25">
      <c r="L42" s="5" t="s">
        <v>19</v>
      </c>
      <c r="M42" s="6"/>
      <c r="N42" s="6">
        <f>90/120</f>
        <v>0.75</v>
      </c>
      <c r="O42" s="7">
        <f>O41*(90/120)</f>
        <v>3.5714285714285712E-2</v>
      </c>
    </row>
    <row r="43" spans="4:20" x14ac:dyDescent="0.25">
      <c r="L43" s="5" t="s">
        <v>20</v>
      </c>
      <c r="M43" s="6"/>
      <c r="N43" s="6">
        <f>10/150</f>
        <v>6.6666666666666666E-2</v>
      </c>
      <c r="O43" s="7">
        <f>O42*(10/150)</f>
        <v>2.3809523809523807E-3</v>
      </c>
    </row>
    <row r="44" spans="4:20" x14ac:dyDescent="0.25">
      <c r="L44" s="5"/>
      <c r="M44" s="6"/>
      <c r="N44" s="6"/>
      <c r="O44" s="7"/>
    </row>
    <row r="45" spans="4:20" x14ac:dyDescent="0.25">
      <c r="L45" s="5" t="s">
        <v>21</v>
      </c>
      <c r="M45" s="6"/>
      <c r="N45" s="6">
        <f>N41*N42*N43/5</f>
        <v>4.7619047619047614E-4</v>
      </c>
      <c r="O45" s="7">
        <f>O43*N40</f>
        <v>1.1904761904761904E-2</v>
      </c>
    </row>
    <row r="46" spans="4:20" ht="15.75" thickBot="1" x14ac:dyDescent="0.3">
      <c r="L46" s="8" t="s">
        <v>22</v>
      </c>
      <c r="M46" s="9"/>
      <c r="N46" s="9"/>
      <c r="O46" s="10">
        <f>O45*0.5</f>
        <v>5.952380952380952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ger  Michael</dc:creator>
  <cp:lastModifiedBy>Burger  Michael</cp:lastModifiedBy>
  <dcterms:created xsi:type="dcterms:W3CDTF">2021-07-06T07:45:10Z</dcterms:created>
  <dcterms:modified xsi:type="dcterms:W3CDTF">2021-07-06T08:07:10Z</dcterms:modified>
</cp:coreProperties>
</file>